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animal Weston blot" sheetId="1" r:id="rId1"/>
    <sheet name="cell Weston blot" sheetId="2" r:id="rId2"/>
  </sheets>
  <calcPr calcId="144525"/>
</workbook>
</file>

<file path=xl/sharedStrings.xml><?xml version="1.0" encoding="utf-8"?>
<sst xmlns="http://schemas.openxmlformats.org/spreadsheetml/2006/main" count="128" uniqueCount="25">
  <si>
    <t>The expressions of NLRP3, NF-кB, caspase-1 and IL-18 in mouse aorta were detected by Western blotting.Corresponding to figure1 B.</t>
  </si>
  <si>
    <t>Gray value</t>
  </si>
  <si>
    <t>Target protein/b-actin</t>
  </si>
  <si>
    <t>Target protein/b-actin/control ratio</t>
  </si>
  <si>
    <t>b-actin</t>
  </si>
  <si>
    <t>cont</t>
  </si>
  <si>
    <t>model</t>
  </si>
  <si>
    <t>NLRP3</t>
  </si>
  <si>
    <t>NF-Kb</t>
  </si>
  <si>
    <t>IL-18</t>
  </si>
  <si>
    <t>Caspase-1</t>
  </si>
  <si>
    <t>The expressions of NLRP3, NF-кb, caspase-1 and IL-18 in HUVEC and RAE264.7 were detected by Western blotting.Corresponding to figure2 B and figure3 B.</t>
  </si>
  <si>
    <t>HUVEC</t>
  </si>
  <si>
    <t>RAW264.7</t>
  </si>
  <si>
    <t>control</t>
  </si>
  <si>
    <t>LPS-10ug/ml-IRN</t>
  </si>
  <si>
    <t>LPS-10ug/ml</t>
  </si>
  <si>
    <t>H-NLRP3</t>
  </si>
  <si>
    <t>R-NLRP3</t>
  </si>
  <si>
    <t>H-NF-Kb</t>
  </si>
  <si>
    <t>R-NF-Kb</t>
  </si>
  <si>
    <t>H-Caspaes-1</t>
  </si>
  <si>
    <t>R-Caspaes-1</t>
  </si>
  <si>
    <t>H-IL-18</t>
  </si>
  <si>
    <t>R-IL-1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等线"/>
      <charset val="134"/>
      <scheme val="minor"/>
    </font>
    <font>
      <sz val="11"/>
      <color rgb="FF000000"/>
      <name val="等线"/>
      <charset val="134"/>
    </font>
    <font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7"/>
  <sheetViews>
    <sheetView tabSelected="1" workbookViewId="0">
      <selection activeCell="A1" sqref="$A1:$XFD1"/>
    </sheetView>
  </sheetViews>
  <sheetFormatPr defaultColWidth="9" defaultRowHeight="14"/>
  <cols>
    <col min="3" max="5" width="12.6666666666667"/>
    <col min="7" max="7" width="12.6666666666667"/>
  </cols>
  <sheetData>
    <row r="1" spans="1:1">
      <c r="A1" t="s">
        <v>0</v>
      </c>
    </row>
    <row r="2" spans="3:6">
      <c r="C2" s="1" t="s">
        <v>1</v>
      </c>
      <c r="D2" s="1" t="s">
        <v>2</v>
      </c>
      <c r="E2" s="1" t="s">
        <v>3</v>
      </c>
      <c r="F2" s="1"/>
    </row>
    <row r="3" spans="1:3">
      <c r="A3" t="s">
        <v>4</v>
      </c>
      <c r="B3" t="s">
        <v>5</v>
      </c>
      <c r="C3">
        <v>76161.371103706</v>
      </c>
    </row>
    <row r="4" spans="2:3">
      <c r="B4" t="s">
        <v>6</v>
      </c>
      <c r="C4">
        <v>77363.592929113</v>
      </c>
    </row>
    <row r="5" spans="3:3">
      <c r="C5">
        <v>69133.513239329</v>
      </c>
    </row>
    <row r="6" spans="3:3">
      <c r="C6">
        <v>71946.776695297</v>
      </c>
    </row>
    <row r="7" spans="3:3">
      <c r="C7">
        <v>67917.040151264</v>
      </c>
    </row>
    <row r="8" spans="3:3">
      <c r="C8">
        <v>69484.078210487</v>
      </c>
    </row>
    <row r="11" spans="1:5">
      <c r="A11" t="s">
        <v>7</v>
      </c>
      <c r="B11" t="s">
        <v>5</v>
      </c>
      <c r="C11">
        <v>36437.007142675</v>
      </c>
      <c r="D11">
        <f t="shared" ref="D11:D16" si="0">C11/C3</f>
        <v>0.478418476645597</v>
      </c>
      <c r="E11">
        <f>D11/$D$11</f>
        <v>1</v>
      </c>
    </row>
    <row r="12" spans="2:5">
      <c r="B12" t="s">
        <v>6</v>
      </c>
      <c r="C12">
        <v>71133.847763108</v>
      </c>
      <c r="D12">
        <f t="shared" si="0"/>
        <v>0.919474459107487</v>
      </c>
      <c r="E12">
        <f>D12/$D$11</f>
        <v>1.92190415711853</v>
      </c>
    </row>
    <row r="13" spans="3:5">
      <c r="C13">
        <v>41576.433549546</v>
      </c>
      <c r="D13">
        <f t="shared" si="0"/>
        <v>0.601393327221996</v>
      </c>
      <c r="E13">
        <f>D13/$D$13</f>
        <v>1</v>
      </c>
    </row>
    <row r="14" spans="3:5">
      <c r="C14">
        <v>70306.755880016</v>
      </c>
      <c r="D14">
        <f t="shared" si="0"/>
        <v>0.977205082831901</v>
      </c>
      <c r="E14">
        <f>D14/$D$13</f>
        <v>1.62490177160077</v>
      </c>
    </row>
    <row r="15" spans="3:5">
      <c r="C15">
        <v>43029.400540957</v>
      </c>
      <c r="D15">
        <f t="shared" si="0"/>
        <v>0.633558241718462</v>
      </c>
      <c r="E15">
        <f>D15/$D$15</f>
        <v>1</v>
      </c>
    </row>
    <row r="16" spans="3:5">
      <c r="C16">
        <v>81829.885822331</v>
      </c>
      <c r="D16">
        <f t="shared" si="0"/>
        <v>1.17767822398744</v>
      </c>
      <c r="E16">
        <f>D16/$D$15</f>
        <v>1.85883182703632</v>
      </c>
    </row>
    <row r="18" spans="1:5">
      <c r="A18" t="s">
        <v>8</v>
      </c>
      <c r="B18" t="s">
        <v>5</v>
      </c>
      <c r="C18">
        <v>62387.684812205</v>
      </c>
      <c r="D18">
        <f>C18/C3</f>
        <v>0.819151282442829</v>
      </c>
      <c r="E18">
        <f>D18/$D$18</f>
        <v>1</v>
      </c>
    </row>
    <row r="19" spans="2:5">
      <c r="B19" t="s">
        <v>6</v>
      </c>
      <c r="C19">
        <v>73724.19953083</v>
      </c>
      <c r="D19">
        <f t="shared" ref="D19:D23" si="1">C19/C4</f>
        <v>0.952957285714254</v>
      </c>
      <c r="E19">
        <f>D19/$D$18</f>
        <v>1.16334712053724</v>
      </c>
    </row>
    <row r="20" spans="3:5">
      <c r="C20">
        <v>42771.350288425</v>
      </c>
      <c r="D20">
        <f t="shared" si="1"/>
        <v>0.618677516653284</v>
      </c>
      <c r="E20">
        <f>D20/$D$20</f>
        <v>1</v>
      </c>
    </row>
    <row r="21" spans="3:5">
      <c r="C21">
        <v>70280.91883092</v>
      </c>
      <c r="D21">
        <f t="shared" si="1"/>
        <v>0.976845969466678</v>
      </c>
      <c r="E21">
        <f>D21/$D$20</f>
        <v>1.57892592372015</v>
      </c>
    </row>
    <row r="22" spans="3:5">
      <c r="C22">
        <v>41294.249783362</v>
      </c>
      <c r="D22">
        <f t="shared" si="1"/>
        <v>0.608010150197829</v>
      </c>
      <c r="E22">
        <f>D22/$D$22</f>
        <v>1</v>
      </c>
    </row>
    <row r="23" spans="3:5">
      <c r="C23">
        <v>64993.483802078</v>
      </c>
      <c r="D23">
        <f t="shared" si="1"/>
        <v>0.935372325228152</v>
      </c>
      <c r="E23">
        <f>D23/$D$22</f>
        <v>1.53841564145567</v>
      </c>
    </row>
    <row r="25" spans="1:5">
      <c r="A25" t="s">
        <v>9</v>
      </c>
      <c r="B25" t="s">
        <v>5</v>
      </c>
      <c r="C25">
        <v>56683.806132548</v>
      </c>
      <c r="D25">
        <f>C25/C3</f>
        <v>0.744259265702607</v>
      </c>
      <c r="E25">
        <f>D25/$D$25</f>
        <v>1</v>
      </c>
    </row>
    <row r="26" spans="2:5">
      <c r="B26" t="s">
        <v>6</v>
      </c>
      <c r="C26">
        <v>71721.969083452</v>
      </c>
      <c r="D26">
        <f t="shared" ref="D26:D30" si="2">C26/C4</f>
        <v>0.92707650159384</v>
      </c>
      <c r="E26">
        <f>D26/$D$25</f>
        <v>1.24563649297486</v>
      </c>
    </row>
    <row r="27" spans="3:5">
      <c r="C27">
        <v>62324.391918986</v>
      </c>
      <c r="D27">
        <f t="shared" si="2"/>
        <v>0.901507662473757</v>
      </c>
      <c r="E27">
        <f>D27/$D$27</f>
        <v>1</v>
      </c>
    </row>
    <row r="28" spans="3:5">
      <c r="C28">
        <v>74393.412734266</v>
      </c>
      <c r="D28">
        <f t="shared" si="2"/>
        <v>1.03400619390262</v>
      </c>
      <c r="E28">
        <f>D28/$D$27</f>
        <v>1.14697438185416</v>
      </c>
    </row>
    <row r="29" spans="3:5">
      <c r="C29">
        <v>48742.416305603</v>
      </c>
      <c r="D29">
        <f t="shared" si="2"/>
        <v>0.71767580267109</v>
      </c>
      <c r="E29">
        <f>D29/$D$29</f>
        <v>1</v>
      </c>
    </row>
    <row r="30" spans="3:5">
      <c r="C30">
        <v>55134.286363289</v>
      </c>
      <c r="D30">
        <f t="shared" si="2"/>
        <v>0.793480863288876</v>
      </c>
      <c r="E30">
        <f>D30/$D$29</f>
        <v>1.10562577188147</v>
      </c>
    </row>
    <row r="32" spans="1:5">
      <c r="A32" t="s">
        <v>10</v>
      </c>
      <c r="B32" t="s">
        <v>5</v>
      </c>
      <c r="C32">
        <v>20198.743686708</v>
      </c>
      <c r="D32">
        <f>C32/C3</f>
        <v>0.265209822170929</v>
      </c>
      <c r="E32">
        <f>D32/$D$32</f>
        <v>1</v>
      </c>
    </row>
    <row r="33" spans="2:5">
      <c r="B33" t="s">
        <v>6</v>
      </c>
      <c r="C33">
        <v>46605.081781824</v>
      </c>
      <c r="D33">
        <f t="shared" ref="D33:D37" si="3">C33/C4</f>
        <v>0.602416201436346</v>
      </c>
      <c r="E33">
        <f>D33/$D$32</f>
        <v>2.27147017597292</v>
      </c>
    </row>
    <row r="34" spans="3:5">
      <c r="C34">
        <v>43760.048773235</v>
      </c>
      <c r="D34">
        <f t="shared" si="3"/>
        <v>0.63297880756826</v>
      </c>
      <c r="E34">
        <f>D34/$D$34</f>
        <v>1</v>
      </c>
    </row>
    <row r="35" spans="3:5">
      <c r="C35">
        <v>64504.069588515</v>
      </c>
      <c r="D35">
        <f t="shared" si="3"/>
        <v>0.896552598342206</v>
      </c>
      <c r="E35">
        <f>D35/$D$34</f>
        <v>1.41640223593982</v>
      </c>
    </row>
    <row r="36" spans="3:5">
      <c r="C36">
        <v>53515.584307141</v>
      </c>
      <c r="D36">
        <f t="shared" si="3"/>
        <v>0.787955190449286</v>
      </c>
      <c r="E36">
        <f>D36/$D$36</f>
        <v>1</v>
      </c>
    </row>
    <row r="37" spans="3:5">
      <c r="C37">
        <v>75866.87720036</v>
      </c>
      <c r="D37">
        <f t="shared" si="3"/>
        <v>1.09185987861187</v>
      </c>
      <c r="E37">
        <f>D37/$D$36</f>
        <v>1.38568778002376</v>
      </c>
    </row>
  </sheetData>
  <mergeCells count="1">
    <mergeCell ref="A1:XFD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6"/>
  <sheetViews>
    <sheetView workbookViewId="0">
      <selection activeCell="A1" sqref="$A1:$XFD1"/>
    </sheetView>
  </sheetViews>
  <sheetFormatPr defaultColWidth="8.66666666666667" defaultRowHeight="14"/>
  <cols>
    <col min="3" max="3" width="19.8333333333333" customWidth="1"/>
    <col min="7" max="7" width="17.8333333333333" customWidth="1"/>
  </cols>
  <sheetData>
    <row r="1" spans="1:1">
      <c r="A1" t="s">
        <v>11</v>
      </c>
    </row>
    <row r="2" spans="1:7">
      <c r="A2" t="s">
        <v>12</v>
      </c>
      <c r="G2" t="s">
        <v>13</v>
      </c>
    </row>
    <row r="3" spans="1:14">
      <c r="A3" s="1" t="s">
        <v>4</v>
      </c>
      <c r="B3" s="1" t="s">
        <v>1</v>
      </c>
      <c r="C3" s="1"/>
      <c r="D3" s="1"/>
      <c r="E3" s="1"/>
      <c r="F3" s="1"/>
      <c r="G3" s="1" t="s">
        <v>4</v>
      </c>
      <c r="H3" s="1" t="s">
        <v>1</v>
      </c>
      <c r="I3" s="1"/>
      <c r="J3" s="1"/>
      <c r="K3" s="1"/>
      <c r="L3" s="1"/>
      <c r="M3" s="1"/>
      <c r="N3" s="1"/>
    </row>
    <row r="4" spans="1:14">
      <c r="A4" s="1" t="s">
        <v>14</v>
      </c>
      <c r="B4" s="1">
        <v>52663.13708499</v>
      </c>
      <c r="C4" s="1"/>
      <c r="D4" s="1"/>
      <c r="E4" s="1"/>
      <c r="F4" s="1"/>
      <c r="G4" s="1" t="s">
        <v>14</v>
      </c>
      <c r="H4" s="1">
        <v>44273.208152802</v>
      </c>
      <c r="I4" s="1"/>
      <c r="J4" s="1"/>
      <c r="K4" s="1"/>
      <c r="L4" s="1"/>
      <c r="M4" s="1"/>
      <c r="N4" s="1"/>
    </row>
    <row r="5" spans="1:14">
      <c r="A5" s="1" t="s">
        <v>15</v>
      </c>
      <c r="B5" s="1">
        <v>55124.823376491</v>
      </c>
      <c r="C5" s="1"/>
      <c r="D5" s="1"/>
      <c r="E5" s="1"/>
      <c r="F5" s="1"/>
      <c r="G5" s="1" t="s">
        <v>15</v>
      </c>
      <c r="H5" s="1">
        <v>47492.379725677</v>
      </c>
      <c r="I5" s="1"/>
      <c r="J5" s="1"/>
      <c r="K5" s="1"/>
      <c r="L5" s="1"/>
      <c r="M5" s="1"/>
      <c r="N5" s="1"/>
    </row>
    <row r="6" spans="1:14">
      <c r="A6" s="1" t="s">
        <v>16</v>
      </c>
      <c r="B6" s="1">
        <v>53596.722871427</v>
      </c>
      <c r="C6" s="1"/>
      <c r="D6" s="1"/>
      <c r="E6" s="1"/>
      <c r="F6" s="1"/>
      <c r="G6" s="1" t="s">
        <v>16</v>
      </c>
      <c r="H6" s="1">
        <v>45466.358910397</v>
      </c>
      <c r="I6" s="1"/>
      <c r="J6" s="1"/>
      <c r="K6" s="1"/>
      <c r="L6" s="1"/>
      <c r="M6" s="1"/>
      <c r="N6" s="1"/>
    </row>
    <row r="7" spans="1:14">
      <c r="A7" s="1" t="s">
        <v>14</v>
      </c>
      <c r="B7" s="1">
        <v>53933.15790027</v>
      </c>
      <c r="C7" s="1"/>
      <c r="D7" s="1"/>
      <c r="E7" s="1"/>
      <c r="F7" s="1"/>
      <c r="G7" s="1" t="s">
        <v>14</v>
      </c>
      <c r="H7" s="1">
        <v>49415.521861301</v>
      </c>
      <c r="I7" s="1"/>
      <c r="J7" s="1"/>
      <c r="K7" s="1"/>
      <c r="L7" s="1"/>
      <c r="M7" s="1"/>
      <c r="N7" s="1"/>
    </row>
    <row r="8" spans="1:14">
      <c r="A8" s="1" t="s">
        <v>15</v>
      </c>
      <c r="B8" s="1">
        <v>52263.48023074</v>
      </c>
      <c r="C8" s="1"/>
      <c r="D8" s="1"/>
      <c r="E8" s="1"/>
      <c r="F8" s="1"/>
      <c r="G8" s="1" t="s">
        <v>15</v>
      </c>
      <c r="H8" s="1">
        <v>54520.015764646</v>
      </c>
      <c r="I8" s="1"/>
      <c r="J8" s="1"/>
      <c r="K8" s="1"/>
      <c r="L8" s="1"/>
      <c r="M8" s="1"/>
      <c r="N8" s="1"/>
    </row>
    <row r="9" spans="1:14">
      <c r="A9" s="1" t="s">
        <v>16</v>
      </c>
      <c r="B9" s="1">
        <v>52712.81475452</v>
      </c>
      <c r="C9" s="1"/>
      <c r="D9" s="1"/>
      <c r="E9" s="1"/>
      <c r="F9" s="1"/>
      <c r="G9" s="1" t="s">
        <v>16</v>
      </c>
      <c r="H9" s="1">
        <v>53083.865007051</v>
      </c>
      <c r="I9" s="1"/>
      <c r="J9" s="1"/>
      <c r="K9" s="1"/>
      <c r="L9" s="1"/>
      <c r="M9" s="1"/>
      <c r="N9" s="1"/>
    </row>
    <row r="10" spans="1:14">
      <c r="A10" s="1" t="s">
        <v>14</v>
      </c>
      <c r="B10" s="1">
        <v>58406.501046021</v>
      </c>
      <c r="C10" s="1"/>
      <c r="D10" s="1"/>
      <c r="E10" s="1"/>
      <c r="F10" s="1"/>
      <c r="G10" s="1" t="s">
        <v>14</v>
      </c>
      <c r="H10" s="1">
        <v>53086.592929113</v>
      </c>
      <c r="I10" s="1"/>
      <c r="J10" s="1"/>
      <c r="K10" s="1"/>
      <c r="L10" s="1"/>
      <c r="M10" s="1"/>
      <c r="N10" s="1"/>
    </row>
    <row r="11" spans="1:14">
      <c r="A11" s="1" t="s">
        <v>15</v>
      </c>
      <c r="B11" s="1">
        <v>56897.409162928</v>
      </c>
      <c r="C11" s="1"/>
      <c r="D11" s="1"/>
      <c r="E11" s="1"/>
      <c r="F11" s="1"/>
      <c r="G11" s="1" t="s">
        <v>15</v>
      </c>
      <c r="H11" s="1">
        <v>50134.086832458</v>
      </c>
      <c r="I11" s="1"/>
      <c r="J11" s="1"/>
      <c r="K11" s="1"/>
      <c r="L11" s="1"/>
      <c r="M11" s="1"/>
      <c r="N11" s="1"/>
    </row>
    <row r="12" spans="1:14">
      <c r="A12" s="1" t="s">
        <v>16</v>
      </c>
      <c r="B12" s="1">
        <v>55744.986327395</v>
      </c>
      <c r="C12" s="1"/>
      <c r="D12" s="1"/>
      <c r="E12" s="1"/>
      <c r="F12" s="1"/>
      <c r="G12" s="1" t="s">
        <v>16</v>
      </c>
      <c r="H12" s="1">
        <v>53927.379725677</v>
      </c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 t="s">
        <v>17</v>
      </c>
      <c r="B14" s="1"/>
      <c r="C14" s="1" t="s">
        <v>2</v>
      </c>
      <c r="D14" s="1" t="s">
        <v>3</v>
      </c>
      <c r="E14" s="1"/>
      <c r="F14" s="1"/>
      <c r="G14" s="1" t="s">
        <v>18</v>
      </c>
      <c r="H14" s="1"/>
      <c r="I14" s="1" t="s">
        <v>2</v>
      </c>
      <c r="J14" s="1" t="s">
        <v>3</v>
      </c>
      <c r="K14" s="1"/>
      <c r="L14" s="1"/>
      <c r="M14" s="1"/>
      <c r="N14" s="1"/>
    </row>
    <row r="15" spans="1:14">
      <c r="A15" s="1" t="s">
        <v>14</v>
      </c>
      <c r="B15" s="1">
        <v>15794.844191771</v>
      </c>
      <c r="C15" s="1">
        <f t="shared" ref="C15:C23" si="0">B15/B4</f>
        <v>0.299922204905504</v>
      </c>
      <c r="D15" s="1">
        <f t="shared" ref="D15:D17" si="1">C15/0.3</f>
        <v>0.999740683018346</v>
      </c>
      <c r="E15" s="1"/>
      <c r="F15" s="1"/>
      <c r="G15" s="1" t="s">
        <v>14</v>
      </c>
      <c r="H15" s="1">
        <v>33988.13708499</v>
      </c>
      <c r="I15" s="1">
        <f t="shared" ref="I15:I23" si="2">H15/H4</f>
        <v>0.7676908564585</v>
      </c>
      <c r="J15" s="1">
        <f t="shared" ref="J15:J17" si="3">I15/$I$15</f>
        <v>1</v>
      </c>
      <c r="K15" s="4"/>
      <c r="L15" s="1"/>
      <c r="M15" s="1"/>
      <c r="N15" s="1"/>
    </row>
    <row r="16" spans="1:14">
      <c r="A16" s="1" t="s">
        <v>15</v>
      </c>
      <c r="B16" s="1">
        <v>41866.329473145</v>
      </c>
      <c r="C16" s="1">
        <f t="shared" si="0"/>
        <v>0.759482333162444</v>
      </c>
      <c r="D16" s="1">
        <f t="shared" si="1"/>
        <v>2.53160777720815</v>
      </c>
      <c r="E16" s="1"/>
      <c r="F16" s="1"/>
      <c r="G16" s="1" t="s">
        <v>15</v>
      </c>
      <c r="H16" s="1">
        <v>46764.228968082</v>
      </c>
      <c r="I16" s="1">
        <f t="shared" si="2"/>
        <v>0.984668050710432</v>
      </c>
      <c r="J16" s="1">
        <f t="shared" si="3"/>
        <v>1.28263615806614</v>
      </c>
      <c r="K16" s="4"/>
      <c r="L16" s="1"/>
      <c r="M16" s="1"/>
      <c r="N16" s="1"/>
    </row>
    <row r="17" spans="1:14">
      <c r="A17" s="1" t="s">
        <v>16</v>
      </c>
      <c r="B17" s="1">
        <v>48667.015764646</v>
      </c>
      <c r="C17" s="1">
        <f t="shared" si="0"/>
        <v>0.908022228922338</v>
      </c>
      <c r="D17" s="1">
        <f t="shared" si="1"/>
        <v>3.02674076307446</v>
      </c>
      <c r="E17" s="1"/>
      <c r="F17" s="1"/>
      <c r="G17" s="1" t="s">
        <v>16</v>
      </c>
      <c r="H17" s="1">
        <v>48428.086832458</v>
      </c>
      <c r="I17" s="1">
        <f t="shared" si="2"/>
        <v>1.06514108437621</v>
      </c>
      <c r="J17" s="1">
        <f t="shared" si="3"/>
        <v>1.38746094917673</v>
      </c>
      <c r="K17" s="4"/>
      <c r="L17" s="1"/>
      <c r="M17" s="1"/>
      <c r="N17" s="1"/>
    </row>
    <row r="18" spans="1:14">
      <c r="A18" s="1" t="s">
        <v>14</v>
      </c>
      <c r="B18" s="1">
        <v>25881.601551084</v>
      </c>
      <c r="C18" s="1">
        <f t="shared" si="0"/>
        <v>0.4798829246925</v>
      </c>
      <c r="D18" s="1">
        <f t="shared" ref="D18:D20" si="4">C18/0.48</f>
        <v>0.999756093109376</v>
      </c>
      <c r="E18" s="1"/>
      <c r="F18" s="1"/>
      <c r="G18" s="1" t="s">
        <v>14</v>
      </c>
      <c r="H18" s="1">
        <v>35313.208152802</v>
      </c>
      <c r="I18" s="1">
        <f t="shared" si="2"/>
        <v>0.714617731892395</v>
      </c>
      <c r="J18" s="1">
        <f>I18/I18</f>
        <v>1</v>
      </c>
      <c r="K18" s="4"/>
      <c r="L18" s="1"/>
      <c r="M18" s="1"/>
      <c r="N18" s="1"/>
    </row>
    <row r="19" spans="1:14">
      <c r="A19" s="1" t="s">
        <v>15</v>
      </c>
      <c r="B19" s="1">
        <v>43398.329473145</v>
      </c>
      <c r="C19" s="1">
        <f t="shared" si="0"/>
        <v>0.830375805085006</v>
      </c>
      <c r="D19" s="1">
        <f t="shared" si="4"/>
        <v>1.72994959392709</v>
      </c>
      <c r="E19" s="1"/>
      <c r="F19" s="1"/>
      <c r="G19" s="1" t="s">
        <v>15</v>
      </c>
      <c r="H19" s="1">
        <v>43666.965512115</v>
      </c>
      <c r="I19" s="1">
        <f t="shared" si="2"/>
        <v>0.800934572370965</v>
      </c>
      <c r="J19" s="1">
        <f>I19/0.71</f>
        <v>1.12807686249432</v>
      </c>
      <c r="K19" s="4"/>
      <c r="L19" s="1"/>
      <c r="M19" s="1"/>
      <c r="N19" s="1"/>
    </row>
    <row r="20" spans="1:14">
      <c r="A20" s="1" t="s">
        <v>16</v>
      </c>
      <c r="B20" s="2">
        <v>62199.962553522</v>
      </c>
      <c r="C20" s="1">
        <f t="shared" si="0"/>
        <v>1.17997801565299</v>
      </c>
      <c r="D20" s="2">
        <f t="shared" si="4"/>
        <v>2.45828753261039</v>
      </c>
      <c r="E20" s="1"/>
      <c r="F20" s="1"/>
      <c r="G20" s="1" t="s">
        <v>16</v>
      </c>
      <c r="H20" s="1">
        <v>53490.237590053</v>
      </c>
      <c r="I20" s="1">
        <f t="shared" si="2"/>
        <v>1.00765529380628</v>
      </c>
      <c r="J20" s="1">
        <f>I20/0.71</f>
        <v>1.41923280817786</v>
      </c>
      <c r="K20" s="4"/>
      <c r="L20" s="1"/>
      <c r="M20" s="1"/>
      <c r="N20" s="1"/>
    </row>
    <row r="21" spans="1:14">
      <c r="A21" s="1" t="s">
        <v>14</v>
      </c>
      <c r="B21" s="1">
        <v>45442.358910397</v>
      </c>
      <c r="C21" s="1">
        <f t="shared" si="0"/>
        <v>0.778035973676817</v>
      </c>
      <c r="D21" s="1">
        <f t="shared" ref="D21:D23" si="5">C21/0.78</f>
        <v>0.997482017534381</v>
      </c>
      <c r="E21" s="1"/>
      <c r="F21" s="1"/>
      <c r="G21" s="1" t="s">
        <v>14</v>
      </c>
      <c r="H21" s="1">
        <v>29311.823376491</v>
      </c>
      <c r="I21" s="1">
        <f t="shared" si="2"/>
        <v>0.552151150774195</v>
      </c>
      <c r="J21" s="1">
        <f t="shared" ref="J21:J23" si="6">I21/0.55</f>
        <v>1.00391118322581</v>
      </c>
      <c r="K21" s="1"/>
      <c r="L21" s="1"/>
      <c r="M21" s="1"/>
      <c r="N21" s="1"/>
    </row>
    <row r="22" spans="1:14">
      <c r="A22" s="1" t="s">
        <v>15</v>
      </c>
      <c r="B22" s="1">
        <v>53075.722871427</v>
      </c>
      <c r="C22" s="1">
        <f t="shared" si="0"/>
        <v>0.932831980441193</v>
      </c>
      <c r="D22" s="1">
        <f t="shared" si="5"/>
        <v>1.19593843646307</v>
      </c>
      <c r="E22" s="1"/>
      <c r="F22" s="1"/>
      <c r="G22" s="1" t="s">
        <v>15</v>
      </c>
      <c r="H22" s="1">
        <v>40424.823376491</v>
      </c>
      <c r="I22" s="1">
        <f t="shared" si="2"/>
        <v>0.806334091844254</v>
      </c>
      <c r="J22" s="1">
        <f t="shared" si="6"/>
        <v>1.46606198517137</v>
      </c>
      <c r="K22" s="1"/>
      <c r="L22" s="1"/>
      <c r="M22" s="1"/>
      <c r="N22" s="1"/>
    </row>
    <row r="23" spans="1:14">
      <c r="A23" s="1" t="s">
        <v>16</v>
      </c>
      <c r="B23" s="1">
        <v>53061.743686708</v>
      </c>
      <c r="C23" s="1">
        <f t="shared" si="0"/>
        <v>0.951865758385371</v>
      </c>
      <c r="D23" s="1">
        <f t="shared" si="5"/>
        <v>1.22034071587868</v>
      </c>
      <c r="E23" s="1"/>
      <c r="F23" s="1"/>
      <c r="G23" s="1" t="s">
        <v>16</v>
      </c>
      <c r="H23" s="1">
        <v>53251.086832458</v>
      </c>
      <c r="I23" s="1">
        <f t="shared" si="2"/>
        <v>0.987459192405431</v>
      </c>
      <c r="J23" s="1">
        <f t="shared" si="6"/>
        <v>1.79538034982806</v>
      </c>
      <c r="K23" s="1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1" t="s">
        <v>19</v>
      </c>
      <c r="B25" s="1"/>
      <c r="C25" s="1"/>
      <c r="D25" s="1"/>
      <c r="E25" s="1"/>
      <c r="F25" s="1"/>
      <c r="G25" s="1" t="s">
        <v>20</v>
      </c>
      <c r="H25" s="1"/>
      <c r="I25" s="1"/>
      <c r="J25" s="1"/>
      <c r="K25" s="1"/>
      <c r="L25" s="1"/>
      <c r="M25" s="1"/>
      <c r="N25" s="1"/>
    </row>
    <row r="26" spans="1:14">
      <c r="A26" s="1" t="s">
        <v>14</v>
      </c>
      <c r="B26" s="1">
        <v>17722.066017178</v>
      </c>
      <c r="C26" s="1">
        <v>0.336517476894272</v>
      </c>
      <c r="D26" s="1">
        <v>1</v>
      </c>
      <c r="E26" s="1"/>
      <c r="F26" s="1"/>
      <c r="G26" s="1" t="s">
        <v>14</v>
      </c>
      <c r="H26" s="1">
        <v>24210.793939239</v>
      </c>
      <c r="I26" s="1">
        <f t="shared" ref="I26:I34" si="7">H26/H4</f>
        <v>0.546849775504844</v>
      </c>
      <c r="J26" s="1">
        <f t="shared" ref="J26:J28" si="8">I26/$I$26</f>
        <v>1</v>
      </c>
      <c r="K26" s="1"/>
      <c r="L26" s="1"/>
      <c r="M26" s="1"/>
      <c r="N26" s="1"/>
    </row>
    <row r="27" spans="1:14">
      <c r="A27" s="1" t="s">
        <v>15</v>
      </c>
      <c r="B27" s="1">
        <v>36529.036579926</v>
      </c>
      <c r="C27" s="1">
        <v>0.662660383153345</v>
      </c>
      <c r="D27" s="1">
        <v>1.96917078206176</v>
      </c>
      <c r="E27" s="1"/>
      <c r="F27" s="1"/>
      <c r="G27" s="1" t="s">
        <v>15</v>
      </c>
      <c r="H27" s="1">
        <v>42065.057395207</v>
      </c>
      <c r="I27" s="1">
        <f t="shared" si="7"/>
        <v>0.885722249299382</v>
      </c>
      <c r="J27" s="1">
        <f t="shared" si="8"/>
        <v>1.61968110617161</v>
      </c>
      <c r="K27" s="1"/>
      <c r="L27" s="1"/>
      <c r="M27" s="1"/>
      <c r="N27" s="1"/>
    </row>
    <row r="28" spans="1:14">
      <c r="A28" s="1" t="s">
        <v>16</v>
      </c>
      <c r="B28" s="1">
        <v>51512.329473145</v>
      </c>
      <c r="C28" s="1">
        <v>0.961109685693242</v>
      </c>
      <c r="D28" s="1">
        <v>2.85604686735247</v>
      </c>
      <c r="E28" s="1"/>
      <c r="F28" s="1"/>
      <c r="G28" s="1" t="s">
        <v>16</v>
      </c>
      <c r="H28" s="1">
        <v>52198.915259583</v>
      </c>
      <c r="I28" s="1">
        <f t="shared" si="7"/>
        <v>1.14807775486166</v>
      </c>
      <c r="J28" s="1">
        <f t="shared" si="8"/>
        <v>2.09943901650462</v>
      </c>
      <c r="K28" s="1"/>
      <c r="L28" s="1"/>
      <c r="M28" s="1"/>
      <c r="N28" s="1"/>
    </row>
    <row r="29" spans="1:14">
      <c r="A29" s="1" t="s">
        <v>14</v>
      </c>
      <c r="B29" s="1">
        <v>32753.279220614</v>
      </c>
      <c r="C29" s="1">
        <v>0.607293926329688</v>
      </c>
      <c r="D29" s="1">
        <v>1</v>
      </c>
      <c r="E29" s="1"/>
      <c r="F29" s="1"/>
      <c r="G29" s="1" t="s">
        <v>14</v>
      </c>
      <c r="H29" s="1">
        <v>17700.409162928</v>
      </c>
      <c r="I29" s="1">
        <f t="shared" si="7"/>
        <v>0.358195330054579</v>
      </c>
      <c r="J29" s="1">
        <f>I29/I29</f>
        <v>1</v>
      </c>
      <c r="K29" s="1"/>
      <c r="L29" s="1"/>
      <c r="M29" s="1"/>
      <c r="N29" s="1"/>
    </row>
    <row r="30" spans="1:14">
      <c r="A30" s="1" t="s">
        <v>15</v>
      </c>
      <c r="B30" s="1">
        <v>35447.651803616</v>
      </c>
      <c r="C30" s="1">
        <v>0.678248973224072</v>
      </c>
      <c r="D30" s="1">
        <v>1.11683806443318</v>
      </c>
      <c r="E30" s="1"/>
      <c r="F30" s="1"/>
      <c r="G30" s="1" t="s">
        <v>15</v>
      </c>
      <c r="H30" s="1">
        <v>44253.208152802</v>
      </c>
      <c r="I30" s="1">
        <f t="shared" si="7"/>
        <v>0.811687368980887</v>
      </c>
      <c r="J30" s="1">
        <f>I30/0.36</f>
        <v>2.25468713605802</v>
      </c>
      <c r="K30" s="1"/>
      <c r="L30" s="1"/>
      <c r="M30" s="1"/>
      <c r="N30" s="1"/>
    </row>
    <row r="31" spans="1:14">
      <c r="A31" s="1" t="s">
        <v>16</v>
      </c>
      <c r="B31" s="1">
        <v>52102.409162928</v>
      </c>
      <c r="C31" s="1">
        <v>0.988420167004274</v>
      </c>
      <c r="D31" s="1">
        <v>1.62758118293395</v>
      </c>
      <c r="E31" s="1"/>
      <c r="F31" s="1"/>
      <c r="G31" s="1" t="s">
        <v>16</v>
      </c>
      <c r="H31" s="1">
        <v>49856.501046021</v>
      </c>
      <c r="I31" s="1">
        <f t="shared" si="7"/>
        <v>0.939202543737135</v>
      </c>
      <c r="J31" s="1">
        <f>I31/0.36</f>
        <v>2.60889595482538</v>
      </c>
      <c r="K31" s="1"/>
      <c r="L31" s="1"/>
      <c r="M31" s="1"/>
      <c r="N31" s="1"/>
    </row>
    <row r="32" spans="1:14">
      <c r="A32" s="1" t="s">
        <v>14</v>
      </c>
      <c r="B32" s="1">
        <v>30745.764501988</v>
      </c>
      <c r="C32" s="1">
        <v>0.52640997065998</v>
      </c>
      <c r="D32" s="1">
        <v>1</v>
      </c>
      <c r="E32" s="1"/>
      <c r="F32" s="1"/>
      <c r="G32" s="1" t="s">
        <v>14</v>
      </c>
      <c r="H32" s="1">
        <v>23639.450793489</v>
      </c>
      <c r="I32" s="1">
        <f t="shared" si="7"/>
        <v>0.445299829752777</v>
      </c>
      <c r="J32" s="1">
        <f t="shared" ref="J32:J34" si="9">I32/$I$32</f>
        <v>1</v>
      </c>
      <c r="K32" s="1"/>
      <c r="L32" s="1"/>
      <c r="M32" s="1"/>
      <c r="N32" s="1"/>
    </row>
    <row r="33" spans="1:14">
      <c r="A33" s="1" t="s">
        <v>15</v>
      </c>
      <c r="B33" s="1">
        <v>43808.13708499</v>
      </c>
      <c r="C33" s="1">
        <v>0.769949594006006</v>
      </c>
      <c r="D33" s="1">
        <v>1.46264249714095</v>
      </c>
      <c r="E33" s="1"/>
      <c r="F33" s="1"/>
      <c r="G33" s="1" t="s">
        <v>15</v>
      </c>
      <c r="H33" s="1">
        <v>41709.350288425</v>
      </c>
      <c r="I33" s="1">
        <f t="shared" si="7"/>
        <v>0.831955919089791</v>
      </c>
      <c r="J33" s="1">
        <f t="shared" si="9"/>
        <v>1.86830504640363</v>
      </c>
      <c r="K33" s="1"/>
      <c r="L33" s="1"/>
      <c r="M33" s="1"/>
      <c r="N33" s="1"/>
    </row>
    <row r="34" spans="1:14">
      <c r="A34" s="1" t="s">
        <v>16</v>
      </c>
      <c r="B34" s="1">
        <v>47258.450793489</v>
      </c>
      <c r="C34" s="1">
        <v>0.847761456356562</v>
      </c>
      <c r="D34" s="1">
        <v>1.61045858476748</v>
      </c>
      <c r="E34" s="1"/>
      <c r="F34" s="1"/>
      <c r="G34" s="1" t="s">
        <v>16</v>
      </c>
      <c r="H34" s="1">
        <v>52017.036579926</v>
      </c>
      <c r="I34" s="1">
        <f t="shared" si="7"/>
        <v>0.964575635688796</v>
      </c>
      <c r="J34" s="1">
        <f t="shared" si="9"/>
        <v>2.1661262170801</v>
      </c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 t="s">
        <v>21</v>
      </c>
      <c r="B36" s="1"/>
      <c r="C36" s="1"/>
      <c r="D36" s="1"/>
      <c r="E36" s="1"/>
      <c r="F36" s="1"/>
      <c r="G36" s="1" t="s">
        <v>22</v>
      </c>
      <c r="H36" s="1"/>
      <c r="I36" s="1"/>
      <c r="J36" s="1"/>
      <c r="K36" s="1"/>
      <c r="L36" s="1"/>
      <c r="M36" s="1"/>
      <c r="N36" s="1"/>
    </row>
    <row r="37" spans="1:14">
      <c r="A37" s="1" t="s">
        <v>14</v>
      </c>
      <c r="B37" s="1">
        <v>17935.965512115</v>
      </c>
      <c r="C37" s="1">
        <f t="shared" ref="C37:C45" si="10">B37/B4</f>
        <v>0.340579131910983</v>
      </c>
      <c r="D37" s="1">
        <f t="shared" ref="D37:D39" si="11">C37/0.34</f>
        <v>1.00170332914995</v>
      </c>
      <c r="E37" s="1"/>
      <c r="F37" s="1"/>
      <c r="G37" s="1" t="s">
        <v>14</v>
      </c>
      <c r="H37" s="1">
        <v>12210.923881554</v>
      </c>
      <c r="I37" s="1">
        <f t="shared" ref="I37:I42" si="12">H37/H4</f>
        <v>0.275808426608931</v>
      </c>
      <c r="J37" s="1">
        <f t="shared" ref="J37:J39" si="13">I37/$I$37</f>
        <v>1</v>
      </c>
      <c r="K37" s="1"/>
      <c r="L37" s="1"/>
      <c r="M37" s="1"/>
      <c r="N37" s="1"/>
    </row>
    <row r="38" spans="1:14">
      <c r="A38" s="1" t="s">
        <v>15</v>
      </c>
      <c r="B38" s="1">
        <v>45283.885822331</v>
      </c>
      <c r="C38" s="1">
        <f t="shared" si="10"/>
        <v>0.821479018863272</v>
      </c>
      <c r="D38" s="1">
        <f t="shared" si="11"/>
        <v>2.41611476136257</v>
      </c>
      <c r="E38" s="1"/>
      <c r="F38" s="1"/>
      <c r="G38" s="1" t="s">
        <v>15</v>
      </c>
      <c r="H38" s="1">
        <v>23957.622366364</v>
      </c>
      <c r="I38" s="1">
        <f t="shared" si="12"/>
        <v>0.504451924808712</v>
      </c>
      <c r="J38" s="1">
        <f t="shared" si="13"/>
        <v>1.82899388177133</v>
      </c>
      <c r="K38" s="1"/>
      <c r="L38" s="1"/>
      <c r="M38" s="1"/>
      <c r="N38" s="1"/>
    </row>
    <row r="39" spans="1:14">
      <c r="A39" s="1" t="s">
        <v>16</v>
      </c>
      <c r="B39" s="1">
        <v>46842.643181644</v>
      </c>
      <c r="C39" s="1">
        <f t="shared" si="10"/>
        <v>0.873983345847743</v>
      </c>
      <c r="D39" s="1">
        <f t="shared" si="11"/>
        <v>2.57053925249336</v>
      </c>
      <c r="E39" s="1"/>
      <c r="F39" s="1"/>
      <c r="G39" s="1" t="s">
        <v>16</v>
      </c>
      <c r="H39" s="1">
        <v>51933.755880016</v>
      </c>
      <c r="I39" s="1">
        <f t="shared" si="12"/>
        <v>1.14224576422239</v>
      </c>
      <c r="J39" s="1">
        <f t="shared" si="13"/>
        <v>4.14144621419412</v>
      </c>
      <c r="K39" s="1"/>
      <c r="L39" s="1"/>
      <c r="M39" s="1"/>
      <c r="N39" s="1"/>
    </row>
    <row r="40" spans="1:14">
      <c r="A40" s="1" t="s">
        <v>14</v>
      </c>
      <c r="B40" s="1">
        <v>27944.572113832</v>
      </c>
      <c r="C40" s="1">
        <f t="shared" si="10"/>
        <v>0.518133430375159</v>
      </c>
      <c r="D40" s="1">
        <f t="shared" ref="D40:D42" si="14">C40/0.52</f>
        <v>0.996410443029152</v>
      </c>
      <c r="E40" s="1"/>
      <c r="F40" s="1"/>
      <c r="G40" s="1" t="s">
        <v>14</v>
      </c>
      <c r="H40" s="1">
        <v>24126.651803616</v>
      </c>
      <c r="I40" s="1">
        <f t="shared" si="12"/>
        <v>0.488240352319549</v>
      </c>
      <c r="J40" s="1">
        <f t="shared" ref="J40:J42" si="15">I40/0.49</f>
        <v>0.996408882284795</v>
      </c>
      <c r="K40" s="1"/>
      <c r="L40" s="1"/>
      <c r="M40" s="1"/>
      <c r="N40" s="1"/>
    </row>
    <row r="41" spans="1:14">
      <c r="A41" s="1" t="s">
        <v>15</v>
      </c>
      <c r="B41" s="1">
        <v>46244.320851174</v>
      </c>
      <c r="C41" s="1">
        <f t="shared" si="10"/>
        <v>0.884830490564505</v>
      </c>
      <c r="D41" s="1">
        <f t="shared" si="14"/>
        <v>1.70159709723943</v>
      </c>
      <c r="E41" s="1"/>
      <c r="F41" s="1"/>
      <c r="G41" s="1" t="s">
        <v>15</v>
      </c>
      <c r="H41" s="1">
        <v>42645.066017178</v>
      </c>
      <c r="I41" s="1">
        <f t="shared" si="12"/>
        <v>0.782191006717052</v>
      </c>
      <c r="J41" s="1">
        <f t="shared" si="15"/>
        <v>1.59630817697358</v>
      </c>
      <c r="K41" s="1"/>
      <c r="L41" s="1"/>
      <c r="M41" s="1"/>
      <c r="N41" s="1"/>
    </row>
    <row r="42" spans="1:14">
      <c r="A42" s="1" t="s">
        <v>16</v>
      </c>
      <c r="B42" s="1">
        <v>44345.8355698</v>
      </c>
      <c r="C42" s="1">
        <f t="shared" si="10"/>
        <v>0.841272388437528</v>
      </c>
      <c r="D42" s="1">
        <f t="shared" si="14"/>
        <v>1.61783151622602</v>
      </c>
      <c r="E42" s="1"/>
      <c r="F42" s="1"/>
      <c r="G42" s="1" t="s">
        <v>16</v>
      </c>
      <c r="H42" s="1">
        <v>50569.249783362</v>
      </c>
      <c r="I42" s="1">
        <f t="shared" si="12"/>
        <v>0.95262938703964</v>
      </c>
      <c r="J42" s="1">
        <f t="shared" si="15"/>
        <v>1.94414160620335</v>
      </c>
      <c r="K42" s="1"/>
      <c r="L42" s="1"/>
      <c r="M42" s="1"/>
      <c r="N42" s="1"/>
    </row>
    <row r="43" spans="1:14">
      <c r="A43" s="1" t="s">
        <v>14</v>
      </c>
      <c r="B43" s="1">
        <v>18532.773123959</v>
      </c>
      <c r="C43" s="1">
        <f t="shared" si="10"/>
        <v>0.317306683195356</v>
      </c>
      <c r="D43" s="1">
        <f t="shared" ref="D43:D45" si="16">C43/0.32</f>
        <v>0.991583384985487</v>
      </c>
      <c r="E43" s="1"/>
      <c r="F43" s="1"/>
      <c r="G43" s="1" t="s">
        <v>14</v>
      </c>
      <c r="H43" s="1">
        <v>41878.17871555</v>
      </c>
      <c r="I43" s="1">
        <v>0.885153600935563</v>
      </c>
      <c r="J43" s="1">
        <v>1</v>
      </c>
      <c r="K43" s="1"/>
      <c r="L43" s="1"/>
      <c r="M43" s="1"/>
      <c r="N43" s="1"/>
    </row>
    <row r="44" spans="1:14">
      <c r="A44" s="1" t="s">
        <v>15</v>
      </c>
      <c r="B44" s="1">
        <v>31430.885822331</v>
      </c>
      <c r="C44" s="1">
        <f t="shared" si="10"/>
        <v>0.552413304660805</v>
      </c>
      <c r="D44" s="1">
        <f t="shared" si="16"/>
        <v>1.72629157706501</v>
      </c>
      <c r="E44" s="1"/>
      <c r="F44" s="1"/>
      <c r="G44" s="1" t="s">
        <v>15</v>
      </c>
      <c r="H44" s="1">
        <v>43471.885822331</v>
      </c>
      <c r="I44" s="1">
        <v>0.942767543913379</v>
      </c>
      <c r="J44" s="1">
        <v>1.05928937518357</v>
      </c>
      <c r="K44" s="1"/>
      <c r="L44" s="1"/>
      <c r="M44" s="1"/>
      <c r="N44" s="1"/>
    </row>
    <row r="45" spans="1:14">
      <c r="A45" s="1" t="s">
        <v>16</v>
      </c>
      <c r="B45" s="1">
        <v>52741.450793489</v>
      </c>
      <c r="C45" s="1">
        <f t="shared" si="10"/>
        <v>0.946120077664635</v>
      </c>
      <c r="D45" s="1">
        <f t="shared" si="16"/>
        <v>2.95662524270199</v>
      </c>
      <c r="E45" s="1"/>
      <c r="F45" s="1"/>
      <c r="G45" s="1" t="s">
        <v>16</v>
      </c>
      <c r="H45" s="1">
        <v>46678.885822331</v>
      </c>
      <c r="I45" s="1">
        <v>1.03218663355575</v>
      </c>
      <c r="J45" s="1">
        <v>1.15976026242219</v>
      </c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 t="s">
        <v>23</v>
      </c>
      <c r="B47" s="1"/>
      <c r="C47" s="1"/>
      <c r="D47" s="1"/>
      <c r="E47" s="1"/>
      <c r="F47" s="1"/>
      <c r="G47" s="1" t="s">
        <v>24</v>
      </c>
      <c r="H47" s="1"/>
      <c r="I47" s="1"/>
      <c r="J47" s="1"/>
      <c r="K47" s="1"/>
      <c r="L47" s="1"/>
      <c r="M47" s="1"/>
      <c r="N47" s="1"/>
    </row>
    <row r="48" spans="1:14">
      <c r="A48" s="1" t="s">
        <v>14</v>
      </c>
      <c r="B48" s="1">
        <v>22278.572113832</v>
      </c>
      <c r="C48" s="1">
        <f t="shared" ref="C48:C56" si="17">B48/B4</f>
        <v>0.423039213897909</v>
      </c>
      <c r="D48" s="1">
        <f>C48/C48</f>
        <v>1</v>
      </c>
      <c r="E48" s="1"/>
      <c r="F48" s="1"/>
      <c r="G48" s="1" t="s">
        <v>14</v>
      </c>
      <c r="H48" s="3">
        <v>24484.18</v>
      </c>
      <c r="I48" s="1">
        <f t="shared" ref="I48:I56" si="18">H48/H4</f>
        <v>0.553024752927249</v>
      </c>
      <c r="J48" s="1">
        <f t="shared" ref="J48:J50" si="19">I48/$I$48</f>
        <v>1</v>
      </c>
      <c r="K48" s="1"/>
      <c r="L48" s="1"/>
      <c r="M48" s="1"/>
      <c r="N48" s="1"/>
    </row>
    <row r="49" spans="1:14">
      <c r="A49" s="1" t="s">
        <v>15</v>
      </c>
      <c r="B49" s="1">
        <v>26438.13708499</v>
      </c>
      <c r="C49" s="1">
        <f t="shared" si="17"/>
        <v>0.479604930512395</v>
      </c>
      <c r="D49" s="1">
        <f>C49/0.42</f>
        <v>1.14191650121999</v>
      </c>
      <c r="E49" s="1"/>
      <c r="F49" s="1"/>
      <c r="G49" s="1" t="s">
        <v>15</v>
      </c>
      <c r="H49" s="3">
        <v>35110.28</v>
      </c>
      <c r="I49" s="1">
        <f t="shared" si="18"/>
        <v>0.739282390202432</v>
      </c>
      <c r="J49" s="1">
        <f t="shared" si="19"/>
        <v>1.33679801182369</v>
      </c>
      <c r="K49" s="1"/>
      <c r="L49" s="1"/>
      <c r="M49" s="1"/>
      <c r="N49" s="1"/>
    </row>
    <row r="50" spans="1:14">
      <c r="A50" s="1" t="s">
        <v>16</v>
      </c>
      <c r="B50" s="1">
        <v>36921.13708499</v>
      </c>
      <c r="C50" s="1">
        <f t="shared" si="17"/>
        <v>0.688869302206405</v>
      </c>
      <c r="D50" s="1">
        <f>C50/0.42</f>
        <v>1.64016500525335</v>
      </c>
      <c r="E50" s="1"/>
      <c r="F50" s="1"/>
      <c r="G50" s="1" t="s">
        <v>16</v>
      </c>
      <c r="H50" s="3">
        <v>42845.57</v>
      </c>
      <c r="I50" s="1">
        <f t="shared" si="18"/>
        <v>0.942357624995616</v>
      </c>
      <c r="J50" s="1">
        <f t="shared" si="19"/>
        <v>1.70400623119954</v>
      </c>
      <c r="K50" s="1"/>
      <c r="L50" s="1"/>
      <c r="M50" s="1"/>
      <c r="N50" s="1"/>
    </row>
    <row r="51" spans="1:14">
      <c r="A51" s="1" t="s">
        <v>14</v>
      </c>
      <c r="B51" s="1">
        <v>40548.107647738</v>
      </c>
      <c r="C51" s="1">
        <f t="shared" si="17"/>
        <v>0.751821499544254</v>
      </c>
      <c r="D51" s="1">
        <f t="shared" ref="D51:D53" si="20">C51/0.75</f>
        <v>1.002428666059</v>
      </c>
      <c r="E51" s="1"/>
      <c r="F51" s="1"/>
      <c r="G51" s="1" t="s">
        <v>14</v>
      </c>
      <c r="H51" s="1">
        <v>30722.128463018</v>
      </c>
      <c r="I51" s="1">
        <f t="shared" si="18"/>
        <v>0.621710088365526</v>
      </c>
      <c r="J51" s="1">
        <f t="shared" ref="J51:J53" si="21">I51/$I$51</f>
        <v>1</v>
      </c>
      <c r="K51" s="1"/>
      <c r="L51" s="1"/>
      <c r="M51" s="1"/>
      <c r="N51" s="1"/>
    </row>
    <row r="52" spans="1:14">
      <c r="A52" s="1" t="s">
        <v>15</v>
      </c>
      <c r="B52" s="1">
        <v>54205.885822331</v>
      </c>
      <c r="C52" s="1">
        <f t="shared" si="17"/>
        <v>1.03716563809022</v>
      </c>
      <c r="D52" s="1">
        <f t="shared" si="20"/>
        <v>1.38288751745363</v>
      </c>
      <c r="E52" s="1"/>
      <c r="F52" s="1"/>
      <c r="G52" s="1" t="s">
        <v>15</v>
      </c>
      <c r="H52" s="1">
        <v>44440.107647738</v>
      </c>
      <c r="I52" s="1">
        <f t="shared" si="18"/>
        <v>0.815115458505711</v>
      </c>
      <c r="J52" s="1">
        <f t="shared" si="21"/>
        <v>1.31108610550079</v>
      </c>
      <c r="K52" s="1"/>
      <c r="L52" s="1"/>
      <c r="M52" s="1"/>
      <c r="N52" s="1"/>
    </row>
    <row r="53" spans="1:14">
      <c r="A53" s="1" t="s">
        <v>16</v>
      </c>
      <c r="B53" s="1">
        <v>48986.551298552</v>
      </c>
      <c r="C53" s="1">
        <f t="shared" si="17"/>
        <v>0.929310102802877</v>
      </c>
      <c r="D53" s="1">
        <f t="shared" si="20"/>
        <v>1.2390801370705</v>
      </c>
      <c r="E53" s="1"/>
      <c r="F53" s="1"/>
      <c r="G53" s="1" t="s">
        <v>16</v>
      </c>
      <c r="H53" s="1">
        <v>49868.15790027</v>
      </c>
      <c r="I53" s="1">
        <f t="shared" si="18"/>
        <v>0.939422136908195</v>
      </c>
      <c r="J53" s="1">
        <f t="shared" si="21"/>
        <v>1.51102926345933</v>
      </c>
      <c r="K53" s="1"/>
      <c r="L53" s="1"/>
      <c r="M53" s="1"/>
      <c r="N53" s="1"/>
    </row>
    <row r="54" spans="1:14">
      <c r="A54" s="1" t="s">
        <v>14</v>
      </c>
      <c r="B54" s="1">
        <v>35890.936074863</v>
      </c>
      <c r="C54" s="1">
        <f t="shared" si="17"/>
        <v>0.614502417232338</v>
      </c>
      <c r="D54" s="1">
        <f>C54/C54</f>
        <v>1</v>
      </c>
      <c r="E54" s="1"/>
      <c r="F54" s="1"/>
      <c r="G54" s="1" t="s">
        <v>14</v>
      </c>
      <c r="H54" s="1">
        <v>26252.865007051</v>
      </c>
      <c r="I54" s="1">
        <f t="shared" si="18"/>
        <v>0.494529099693904</v>
      </c>
      <c r="J54" s="1">
        <f t="shared" ref="J54:J56" si="22">I54/$I$54</f>
        <v>1</v>
      </c>
      <c r="K54" s="1"/>
      <c r="L54" s="1"/>
      <c r="M54" s="1"/>
      <c r="N54" s="1"/>
    </row>
    <row r="55" spans="1:14">
      <c r="A55" s="1" t="s">
        <v>15</v>
      </c>
      <c r="B55" s="1">
        <v>43957.752308679</v>
      </c>
      <c r="C55" s="1">
        <f t="shared" si="17"/>
        <v>0.772579155279359</v>
      </c>
      <c r="D55" s="1">
        <f>C55/0.61</f>
        <v>1.266523205376</v>
      </c>
      <c r="E55" s="1"/>
      <c r="F55" s="1"/>
      <c r="G55" s="1" t="s">
        <v>15</v>
      </c>
      <c r="H55" s="1">
        <v>43486.542676581</v>
      </c>
      <c r="I55" s="1">
        <f t="shared" si="18"/>
        <v>0.867404702551135</v>
      </c>
      <c r="J55" s="1">
        <f t="shared" si="22"/>
        <v>1.75400133801636</v>
      </c>
      <c r="K55" s="1"/>
      <c r="L55" s="1"/>
      <c r="M55" s="1"/>
      <c r="N55" s="1"/>
    </row>
    <row r="56" spans="1:14">
      <c r="A56" s="1" t="s">
        <v>16</v>
      </c>
      <c r="B56" s="1">
        <v>52636.865007051</v>
      </c>
      <c r="C56" s="1">
        <f t="shared" si="17"/>
        <v>0.94424393070814</v>
      </c>
      <c r="D56" s="1">
        <f>C56/0.61</f>
        <v>1.54794087001334</v>
      </c>
      <c r="E56" s="1"/>
      <c r="F56" s="1"/>
      <c r="G56" s="1" t="s">
        <v>16</v>
      </c>
      <c r="H56" s="1">
        <v>50203.735064736</v>
      </c>
      <c r="I56" s="1">
        <f t="shared" si="18"/>
        <v>0.930950758596416</v>
      </c>
      <c r="J56" s="1">
        <f t="shared" si="22"/>
        <v>1.88249945083645</v>
      </c>
      <c r="K56" s="1"/>
      <c r="L56" s="1"/>
      <c r="M56" s="1"/>
      <c r="N56" s="1"/>
    </row>
  </sheetData>
  <mergeCells count="1">
    <mergeCell ref="A1:XF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imal Weston blot</vt:lpstr>
      <vt:lpstr>cell Weston bl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H-007</dc:creator>
  <cp:lastModifiedBy>纨味</cp:lastModifiedBy>
  <dcterms:created xsi:type="dcterms:W3CDTF">2022-01-13T05:38:00Z</dcterms:created>
  <dcterms:modified xsi:type="dcterms:W3CDTF">2022-08-21T15:1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738389D24C41CDACB99215BACA3243</vt:lpwstr>
  </property>
  <property fmtid="{D5CDD505-2E9C-101B-9397-08002B2CF9AE}" pid="3" name="KSOProductBuildVer">
    <vt:lpwstr>2052-11.1.0.12313</vt:lpwstr>
  </property>
</Properties>
</file>